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0" yWindow="0" windowWidth="24780" windowHeight="1560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8" i="1" l="1"/>
  <c r="F20" i="1"/>
  <c r="D18" i="1"/>
  <c r="E18" i="1"/>
  <c r="G18" i="1"/>
  <c r="C18" i="1"/>
  <c r="F17" i="1"/>
  <c r="G17" i="1"/>
  <c r="E17" i="1"/>
  <c r="D17" i="1"/>
  <c r="C17" i="1"/>
</calcChain>
</file>

<file path=xl/sharedStrings.xml><?xml version="1.0" encoding="utf-8"?>
<sst xmlns="http://schemas.openxmlformats.org/spreadsheetml/2006/main" count="28" uniqueCount="27">
  <si>
    <t>J7-09-24</t>
  </si>
  <si>
    <t>J7-10-01</t>
  </si>
  <si>
    <t>J7-10-02</t>
  </si>
  <si>
    <t>J7-10-03</t>
  </si>
  <si>
    <t>J7-10-04</t>
  </si>
  <si>
    <t>J7-10-06</t>
  </si>
  <si>
    <t>J7-10-08</t>
  </si>
  <si>
    <t>J7-09-22</t>
  </si>
  <si>
    <t>J7-09-23</t>
  </si>
  <si>
    <t>J7-09-26</t>
  </si>
  <si>
    <t>J7-09-28</t>
  </si>
  <si>
    <t>J7-09-29</t>
  </si>
  <si>
    <t>Sample</t>
  </si>
  <si>
    <t>SortMe</t>
  </si>
  <si>
    <t>Depleted Reads</t>
  </si>
  <si>
    <t>Trimmed</t>
  </si>
  <si>
    <t>Reads</t>
  </si>
  <si>
    <t>Mapped</t>
  </si>
  <si>
    <t>Fragments</t>
  </si>
  <si>
    <t>Unmapped</t>
  </si>
  <si>
    <t>Experiment</t>
  </si>
  <si>
    <t>Day</t>
  </si>
  <si>
    <t>Supplemental Table 1.  RNA-seq Read Mapping Statistics</t>
  </si>
  <si>
    <t>Raw Reads</t>
  </si>
  <si>
    <t>Total -&gt;</t>
  </si>
  <si>
    <t>Average -&gt;</t>
  </si>
  <si>
    <t>Coverage -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</font>
    <font>
      <u/>
      <sz val="12"/>
      <color theme="10"/>
      <name val="Calibri"/>
      <family val="2"/>
    </font>
    <font>
      <u/>
      <sz val="12"/>
      <color theme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ont="1" applyAlignment="1">
      <alignment horizontal="center"/>
    </xf>
    <xf numFmtId="3" fontId="0" fillId="0" borderId="0" xfId="0" applyNumberFormat="1" applyFont="1" applyAlignment="1">
      <alignment horizontal="center"/>
    </xf>
    <xf numFmtId="3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" xfId="0" applyBorder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tabSelected="1" workbookViewId="0">
      <selection activeCell="B21" sqref="B21"/>
    </sheetView>
  </sheetViews>
  <sheetFormatPr baseColWidth="10" defaultColWidth="8.83203125" defaultRowHeight="15" x14ac:dyDescent="0"/>
  <cols>
    <col min="1" max="2" width="10.6640625" customWidth="1"/>
    <col min="3" max="3" width="19.6640625" customWidth="1"/>
    <col min="4" max="4" width="13.83203125" bestFit="1" customWidth="1"/>
    <col min="5" max="5" width="9.33203125" bestFit="1" customWidth="1"/>
    <col min="6" max="6" width="16.6640625" bestFit="1" customWidth="1"/>
    <col min="7" max="7" width="10.1640625" bestFit="1" customWidth="1"/>
  </cols>
  <sheetData>
    <row r="1" spans="1:8">
      <c r="A1" s="11" t="s">
        <v>22</v>
      </c>
      <c r="B1" s="11"/>
      <c r="C1" s="11"/>
      <c r="D1" s="11"/>
      <c r="E1" s="11"/>
      <c r="F1" s="11"/>
      <c r="G1" s="11"/>
    </row>
    <row r="3" spans="1:8">
      <c r="A3" s="1" t="s">
        <v>20</v>
      </c>
      <c r="B3" s="9"/>
      <c r="C3" s="9"/>
      <c r="D3" s="9" t="s">
        <v>13</v>
      </c>
      <c r="E3" s="9" t="s">
        <v>15</v>
      </c>
      <c r="F3" s="9" t="s">
        <v>17</v>
      </c>
      <c r="G3" s="9" t="s">
        <v>19</v>
      </c>
      <c r="H3" s="1"/>
    </row>
    <row r="4" spans="1:8">
      <c r="A4" s="3" t="s">
        <v>21</v>
      </c>
      <c r="B4" s="3" t="s">
        <v>12</v>
      </c>
      <c r="C4" s="7" t="s">
        <v>23</v>
      </c>
      <c r="D4" s="7" t="s">
        <v>14</v>
      </c>
      <c r="E4" s="7" t="s">
        <v>16</v>
      </c>
      <c r="F4" s="7" t="s">
        <v>18</v>
      </c>
      <c r="G4" s="7" t="s">
        <v>18</v>
      </c>
      <c r="H4" s="4"/>
    </row>
    <row r="5" spans="1:8">
      <c r="A5" s="1">
        <v>3</v>
      </c>
      <c r="B5" s="1" t="s">
        <v>7</v>
      </c>
      <c r="C5" s="5">
        <v>9950656</v>
      </c>
      <c r="D5" s="5">
        <v>848604</v>
      </c>
      <c r="E5" s="5">
        <v>840162</v>
      </c>
      <c r="F5" s="5">
        <v>372904</v>
      </c>
      <c r="G5" s="5">
        <v>47177</v>
      </c>
      <c r="H5" s="4"/>
    </row>
    <row r="6" spans="1:8">
      <c r="A6" s="1">
        <v>4</v>
      </c>
      <c r="B6" s="1" t="s">
        <v>8</v>
      </c>
      <c r="C6" s="5">
        <v>8385382</v>
      </c>
      <c r="D6" s="5">
        <v>762572</v>
      </c>
      <c r="E6" s="5">
        <v>750822</v>
      </c>
      <c r="F6" s="5">
        <v>328219</v>
      </c>
      <c r="G6" s="5">
        <v>47192</v>
      </c>
      <c r="H6" s="4"/>
    </row>
    <row r="7" spans="1:8">
      <c r="A7" s="1">
        <v>5</v>
      </c>
      <c r="B7" s="1" t="s">
        <v>0</v>
      </c>
      <c r="C7" s="5">
        <v>13893616</v>
      </c>
      <c r="D7" s="5">
        <v>1033522</v>
      </c>
      <c r="E7" s="5">
        <v>1019642</v>
      </c>
      <c r="F7" s="5">
        <v>422370</v>
      </c>
      <c r="G7" s="5">
        <v>87451</v>
      </c>
      <c r="H7" s="4"/>
    </row>
    <row r="8" spans="1:8">
      <c r="A8" s="1">
        <v>7</v>
      </c>
      <c r="B8" s="1" t="s">
        <v>9</v>
      </c>
      <c r="C8" s="5">
        <v>9468972</v>
      </c>
      <c r="D8" s="5">
        <v>704688</v>
      </c>
      <c r="E8" s="5">
        <v>696764</v>
      </c>
      <c r="F8" s="5">
        <v>302106</v>
      </c>
      <c r="G8" s="5">
        <v>46276</v>
      </c>
      <c r="H8" s="4"/>
    </row>
    <row r="9" spans="1:8">
      <c r="A9" s="1">
        <v>9</v>
      </c>
      <c r="B9" s="1" t="s">
        <v>10</v>
      </c>
      <c r="C9" s="5">
        <v>10628932</v>
      </c>
      <c r="D9" s="5">
        <v>655868</v>
      </c>
      <c r="E9" s="5">
        <v>650008</v>
      </c>
      <c r="F9" s="5">
        <v>262635</v>
      </c>
      <c r="G9" s="5">
        <v>62369</v>
      </c>
      <c r="H9" s="4"/>
    </row>
    <row r="10" spans="1:8">
      <c r="A10" s="1">
        <v>10</v>
      </c>
      <c r="B10" s="1" t="s">
        <v>11</v>
      </c>
      <c r="C10" s="5">
        <v>10216462</v>
      </c>
      <c r="D10" s="5">
        <v>639306</v>
      </c>
      <c r="E10" s="5">
        <v>632134</v>
      </c>
      <c r="F10" s="5">
        <v>271231</v>
      </c>
      <c r="G10" s="5">
        <v>44836</v>
      </c>
      <c r="H10" s="4"/>
    </row>
    <row r="11" spans="1:8">
      <c r="A11" s="1">
        <v>12</v>
      </c>
      <c r="B11" s="1" t="s">
        <v>1</v>
      </c>
      <c r="C11" s="5">
        <v>9456996</v>
      </c>
      <c r="D11" s="5">
        <v>607622</v>
      </c>
      <c r="E11" s="5">
        <v>602476</v>
      </c>
      <c r="F11" s="5">
        <v>261157</v>
      </c>
      <c r="G11" s="5">
        <v>40081</v>
      </c>
      <c r="H11" s="4"/>
    </row>
    <row r="12" spans="1:8">
      <c r="A12" s="1">
        <v>13</v>
      </c>
      <c r="B12" s="1" t="s">
        <v>2</v>
      </c>
      <c r="C12" s="5">
        <v>10186688</v>
      </c>
      <c r="D12" s="5">
        <v>735620</v>
      </c>
      <c r="E12" s="5">
        <v>726564</v>
      </c>
      <c r="F12" s="5">
        <v>298425</v>
      </c>
      <c r="G12" s="5">
        <v>64857</v>
      </c>
      <c r="H12" s="4"/>
    </row>
    <row r="13" spans="1:8">
      <c r="A13" s="1">
        <v>14</v>
      </c>
      <c r="B13" s="1" t="s">
        <v>3</v>
      </c>
      <c r="C13" s="5">
        <v>11724148</v>
      </c>
      <c r="D13" s="5">
        <v>769324</v>
      </c>
      <c r="E13" s="5">
        <v>758958</v>
      </c>
      <c r="F13" s="5">
        <v>332494</v>
      </c>
      <c r="G13" s="5">
        <v>46985</v>
      </c>
      <c r="H13" s="4"/>
    </row>
    <row r="14" spans="1:8">
      <c r="A14" s="1">
        <v>15</v>
      </c>
      <c r="B14" s="1" t="s">
        <v>4</v>
      </c>
      <c r="C14" s="5">
        <v>12843466</v>
      </c>
      <c r="D14" s="5">
        <v>1053312</v>
      </c>
      <c r="E14" s="5">
        <v>1032898</v>
      </c>
      <c r="F14" s="5">
        <v>461672</v>
      </c>
      <c r="G14" s="5">
        <v>54777</v>
      </c>
      <c r="H14" s="4"/>
    </row>
    <row r="15" spans="1:8">
      <c r="A15" s="1">
        <v>17</v>
      </c>
      <c r="B15" s="1" t="s">
        <v>5</v>
      </c>
      <c r="C15" s="5">
        <v>8724598</v>
      </c>
      <c r="D15" s="5">
        <v>794254</v>
      </c>
      <c r="E15" s="5">
        <v>786342</v>
      </c>
      <c r="F15" s="5">
        <v>333376</v>
      </c>
      <c r="G15" s="5">
        <v>59795</v>
      </c>
      <c r="H15" s="4"/>
    </row>
    <row r="16" spans="1:8">
      <c r="A16" s="3">
        <v>19</v>
      </c>
      <c r="B16" s="3" t="s">
        <v>6</v>
      </c>
      <c r="C16" s="6">
        <v>16086154</v>
      </c>
      <c r="D16" s="6">
        <v>1474414</v>
      </c>
      <c r="E16" s="6">
        <v>1464166</v>
      </c>
      <c r="F16" s="6">
        <v>550629</v>
      </c>
      <c r="G16" s="6">
        <v>181454</v>
      </c>
      <c r="H16" s="10"/>
    </row>
    <row r="17" spans="2:8">
      <c r="B17" s="1" t="s">
        <v>24</v>
      </c>
      <c r="C17" s="2">
        <f>SUM(C5:C16)</f>
        <v>131566070</v>
      </c>
      <c r="D17" s="2">
        <f>SUM(D5:D16)</f>
        <v>10079106</v>
      </c>
      <c r="E17" s="2">
        <f>SUM(E5:E16)</f>
        <v>9960936</v>
      </c>
      <c r="F17" s="2">
        <f t="shared" ref="F17:G17" si="0">SUM(F5:F16)</f>
        <v>4197218</v>
      </c>
      <c r="G17" s="2">
        <f t="shared" si="0"/>
        <v>783250</v>
      </c>
      <c r="H17" s="9"/>
    </row>
    <row r="18" spans="2:8">
      <c r="B18" s="1" t="s">
        <v>25</v>
      </c>
      <c r="C18" s="2">
        <f>AVERAGE(C5:C16)</f>
        <v>10963839.166666666</v>
      </c>
      <c r="D18" s="2">
        <f t="shared" ref="D18:G18" si="1">AVERAGE(D5:D16)</f>
        <v>839925.5</v>
      </c>
      <c r="E18" s="2">
        <f t="shared" si="1"/>
        <v>830078</v>
      </c>
      <c r="F18" s="2">
        <f t="shared" si="1"/>
        <v>349768.16666666669</v>
      </c>
      <c r="G18" s="2">
        <f t="shared" si="1"/>
        <v>65270.833333333336</v>
      </c>
      <c r="H18" s="1"/>
    </row>
    <row r="19" spans="2:8">
      <c r="F19" s="1"/>
      <c r="G19" s="1"/>
      <c r="H19" s="1"/>
    </row>
    <row r="20" spans="2:8">
      <c r="B20" s="1" t="s">
        <v>26</v>
      </c>
      <c r="F20" s="8">
        <f>F18*150/5139339</f>
        <v>10.20855503013130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Tenness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helm Lab</dc:creator>
  <cp:lastModifiedBy>Robbie Martin</cp:lastModifiedBy>
  <dcterms:created xsi:type="dcterms:W3CDTF">2020-04-30T14:17:23Z</dcterms:created>
  <dcterms:modified xsi:type="dcterms:W3CDTF">2020-06-14T21:59:39Z</dcterms:modified>
</cp:coreProperties>
</file>